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pone.0091694\"/>
    </mc:Choice>
  </mc:AlternateContent>
  <xr:revisionPtr revIDLastSave="0" documentId="8_{D955D412-EC76-420F-86EF-869E1EDE211F}" xr6:coauthVersionLast="45" xr6:coauthVersionMax="45" xr10:uidLastSave="{00000000-0000-0000-0000-000000000000}"/>
  <bookViews>
    <workbookView xWindow="3120" yWindow="1605" windowWidth="24030" windowHeight="1294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12" i="1" l="1"/>
  <c r="G8" i="1"/>
  <c r="G4" i="1"/>
  <c r="G5" i="1"/>
  <c r="G6" i="1"/>
  <c r="G7" i="1"/>
  <c r="G9" i="1"/>
  <c r="G10" i="1"/>
  <c r="G11" i="1"/>
  <c r="H12" i="1" l="1"/>
  <c r="I12" i="1" s="1"/>
  <c r="H4" i="1" l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3" i="1"/>
  <c r="I3" i="1" s="1"/>
</calcChain>
</file>

<file path=xl/sharedStrings.xml><?xml version="1.0" encoding="utf-8"?>
<sst xmlns="http://schemas.openxmlformats.org/spreadsheetml/2006/main" count="17" uniqueCount="13">
  <si>
    <t>A549</t>
  </si>
  <si>
    <t>PC9</t>
  </si>
  <si>
    <t>Average</t>
  </si>
  <si>
    <t>Stdev</t>
  </si>
  <si>
    <t>SEM</t>
  </si>
  <si>
    <t>Treatment duration (h)</t>
  </si>
  <si>
    <t>Repeat 1</t>
  </si>
  <si>
    <t>Repeat 2</t>
  </si>
  <si>
    <t>Repeat 3</t>
  </si>
  <si>
    <t>Cell line</t>
  </si>
  <si>
    <t>Repeat 4</t>
  </si>
  <si>
    <t>-</t>
  </si>
  <si>
    <t>ICMT-11 %activity/m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Border="1"/>
    <xf numFmtId="0" fontId="1" fillId="0" borderId="3" xfId="0" applyFont="1" applyBorder="1"/>
    <xf numFmtId="2" fontId="1" fillId="0" borderId="0" xfId="0" applyNumberFormat="1" applyFont="1"/>
    <xf numFmtId="2" fontId="1" fillId="0" borderId="2" xfId="0" applyNumberFormat="1" applyFont="1" applyBorder="1"/>
    <xf numFmtId="2" fontId="1" fillId="0" borderId="1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zoomScale="179" zoomScaleNormal="179" workbookViewId="0">
      <selection activeCell="D14" sqref="D14"/>
    </sheetView>
  </sheetViews>
  <sheetFormatPr defaultColWidth="8.85546875" defaultRowHeight="14.25" x14ac:dyDescent="0.2"/>
  <cols>
    <col min="1" max="1" width="8.85546875" style="2"/>
    <col min="2" max="2" width="19.85546875" style="2" bestFit="1" customWidth="1"/>
    <col min="3" max="3" width="9.7109375" style="2" bestFit="1" customWidth="1"/>
    <col min="4" max="4" width="12.28515625" style="2" bestFit="1" customWidth="1"/>
    <col min="5" max="9" width="9.7109375" style="2" bestFit="1" customWidth="1"/>
    <col min="10" max="16384" width="8.85546875" style="2"/>
  </cols>
  <sheetData>
    <row r="1" spans="1:9" ht="15" customHeight="1" x14ac:dyDescent="0.2">
      <c r="A1" s="12" t="s">
        <v>9</v>
      </c>
      <c r="B1" s="12" t="s">
        <v>5</v>
      </c>
      <c r="C1" s="13" t="s">
        <v>12</v>
      </c>
      <c r="D1" s="13"/>
      <c r="E1" s="13"/>
      <c r="F1" s="13"/>
      <c r="G1" s="13"/>
      <c r="H1" s="13"/>
      <c r="I1" s="13"/>
    </row>
    <row r="2" spans="1:9" x14ac:dyDescent="0.2">
      <c r="A2" s="13"/>
      <c r="B2" s="13"/>
      <c r="C2" s="1" t="s">
        <v>6</v>
      </c>
      <c r="D2" s="1" t="s">
        <v>7</v>
      </c>
      <c r="E2" s="1" t="s">
        <v>8</v>
      </c>
      <c r="F2" s="4" t="s">
        <v>10</v>
      </c>
      <c r="G2" s="1" t="s">
        <v>2</v>
      </c>
      <c r="H2" s="1" t="s">
        <v>3</v>
      </c>
      <c r="I2" s="1" t="s">
        <v>4</v>
      </c>
    </row>
    <row r="3" spans="1:9" x14ac:dyDescent="0.2">
      <c r="A3" s="2" t="s">
        <v>0</v>
      </c>
      <c r="B3" s="3">
        <v>0</v>
      </c>
      <c r="C3" s="5">
        <v>27.139107960844367</v>
      </c>
      <c r="D3" s="9" t="s">
        <v>11</v>
      </c>
      <c r="E3" s="5">
        <v>9.4725203832959437</v>
      </c>
      <c r="F3" s="6">
        <v>11.345419541293165</v>
      </c>
      <c r="G3" s="5">
        <f t="shared" ref="G3:G12" si="0">AVERAGE(C3:F3)</f>
        <v>15.985682628477827</v>
      </c>
      <c r="H3" s="5">
        <f t="shared" ref="H3:H12" si="1">STDEV(C3:F3)</f>
        <v>9.7044376600353992</v>
      </c>
      <c r="I3" s="5">
        <f>H3/SQRT(3)</f>
        <v>5.60285969535538</v>
      </c>
    </row>
    <row r="4" spans="1:9" x14ac:dyDescent="0.2">
      <c r="B4" s="3">
        <v>24</v>
      </c>
      <c r="C4" s="5">
        <v>18.64163966494467</v>
      </c>
      <c r="D4" s="10" t="s">
        <v>11</v>
      </c>
      <c r="E4" s="5">
        <v>11.119619321897675</v>
      </c>
      <c r="F4" s="6">
        <v>12.466421281371424</v>
      </c>
      <c r="G4" s="5">
        <f t="shared" si="0"/>
        <v>14.075893422737922</v>
      </c>
      <c r="H4" s="5">
        <f t="shared" si="1"/>
        <v>4.0109846597412178</v>
      </c>
      <c r="I4" s="5">
        <f t="shared" ref="I4:I12" si="2">H4/SQRT(3)</f>
        <v>2.3157430730170518</v>
      </c>
    </row>
    <row r="5" spans="1:9" x14ac:dyDescent="0.2">
      <c r="B5" s="3">
        <v>48</v>
      </c>
      <c r="C5" s="5">
        <v>20.156513362679298</v>
      </c>
      <c r="D5" s="10" t="s">
        <v>11</v>
      </c>
      <c r="E5" s="5">
        <v>12.116853395487029</v>
      </c>
      <c r="F5" s="6">
        <v>16.304874945512069</v>
      </c>
      <c r="G5" s="5">
        <f t="shared" si="0"/>
        <v>16.192747234559466</v>
      </c>
      <c r="H5" s="5">
        <f t="shared" si="1"/>
        <v>4.0210026815075786</v>
      </c>
      <c r="I5" s="5">
        <f t="shared" si="2"/>
        <v>2.3215269805806078</v>
      </c>
    </row>
    <row r="6" spans="1:9" x14ac:dyDescent="0.2">
      <c r="B6" s="3">
        <v>72</v>
      </c>
      <c r="C6" s="5">
        <v>31.828267330734956</v>
      </c>
      <c r="D6" s="10" t="s">
        <v>11</v>
      </c>
      <c r="E6" s="5">
        <v>17.292950030593943</v>
      </c>
      <c r="F6" s="6">
        <v>14.569558423466463</v>
      </c>
      <c r="G6" s="5">
        <f t="shared" si="0"/>
        <v>21.230258594931787</v>
      </c>
      <c r="H6" s="5">
        <f t="shared" si="1"/>
        <v>9.2786075105353696</v>
      </c>
      <c r="I6" s="5">
        <f t="shared" si="2"/>
        <v>5.3570065439124797</v>
      </c>
    </row>
    <row r="7" spans="1:9" x14ac:dyDescent="0.2">
      <c r="A7" s="1"/>
      <c r="B7" s="1">
        <v>96</v>
      </c>
      <c r="C7" s="7">
        <v>21.506067159852709</v>
      </c>
      <c r="D7" s="11" t="s">
        <v>11</v>
      </c>
      <c r="E7" s="7">
        <v>26.47908459772729</v>
      </c>
      <c r="F7" s="8">
        <v>20.92840056024917</v>
      </c>
      <c r="G7" s="5">
        <f t="shared" si="0"/>
        <v>22.971184105943056</v>
      </c>
      <c r="H7" s="7">
        <f t="shared" si="1"/>
        <v>3.0516305592697948</v>
      </c>
      <c r="I7" s="7">
        <f t="shared" si="2"/>
        <v>1.7618597248617043</v>
      </c>
    </row>
    <row r="8" spans="1:9" x14ac:dyDescent="0.2">
      <c r="A8" s="2" t="s">
        <v>1</v>
      </c>
      <c r="B8" s="3">
        <v>0</v>
      </c>
      <c r="C8" s="5">
        <v>10.344649138939056</v>
      </c>
      <c r="D8" s="5">
        <v>25.369749567661597</v>
      </c>
      <c r="E8" s="5">
        <v>11.698143271374391</v>
      </c>
      <c r="F8" s="6">
        <v>12.178832943177859</v>
      </c>
      <c r="G8" s="5">
        <f t="shared" si="0"/>
        <v>14.897843730288226</v>
      </c>
      <c r="H8" s="5">
        <f t="shared" si="1"/>
        <v>7.0243266709510266</v>
      </c>
      <c r="I8" s="5">
        <f t="shared" si="2"/>
        <v>4.0554968943494432</v>
      </c>
    </row>
    <row r="9" spans="1:9" x14ac:dyDescent="0.2">
      <c r="B9" s="3">
        <v>24</v>
      </c>
      <c r="C9" s="5">
        <v>11.716511648566161</v>
      </c>
      <c r="D9" s="5">
        <v>25.453692797683956</v>
      </c>
      <c r="E9" s="5">
        <v>10.864540782162123</v>
      </c>
      <c r="F9" s="6">
        <v>12.734042610438015</v>
      </c>
      <c r="G9" s="5">
        <f t="shared" si="0"/>
        <v>15.192196959712565</v>
      </c>
      <c r="H9" s="5">
        <f t="shared" si="1"/>
        <v>6.8835508281402484</v>
      </c>
      <c r="I9" s="5">
        <f t="shared" si="2"/>
        <v>3.9742199236072442</v>
      </c>
    </row>
    <row r="10" spans="1:9" x14ac:dyDescent="0.2">
      <c r="B10" s="3">
        <v>48</v>
      </c>
      <c r="C10" s="5">
        <v>17.214358309324552</v>
      </c>
      <c r="D10" s="5">
        <v>28.812546718775334</v>
      </c>
      <c r="E10" s="5">
        <v>12.751195674356195</v>
      </c>
      <c r="F10" s="6">
        <v>15.92353731197997</v>
      </c>
      <c r="G10" s="5">
        <f t="shared" si="0"/>
        <v>18.675409503609014</v>
      </c>
      <c r="H10" s="5">
        <f t="shared" si="1"/>
        <v>7.0134473588291186</v>
      </c>
      <c r="I10" s="5">
        <f t="shared" si="2"/>
        <v>4.0492157205672621</v>
      </c>
    </row>
    <row r="11" spans="1:9" x14ac:dyDescent="0.2">
      <c r="B11" s="3">
        <v>72</v>
      </c>
      <c r="C11" s="5">
        <v>31.242875209087174</v>
      </c>
      <c r="D11" s="5">
        <v>47.154634336205888</v>
      </c>
      <c r="E11" s="5">
        <v>21.034516554399222</v>
      </c>
      <c r="F11" s="6">
        <v>25.703200102466692</v>
      </c>
      <c r="G11" s="5">
        <f t="shared" si="0"/>
        <v>31.283806550539744</v>
      </c>
      <c r="H11" s="5">
        <f t="shared" si="1"/>
        <v>11.373594619852991</v>
      </c>
      <c r="I11" s="5">
        <f t="shared" si="2"/>
        <v>6.5665479154258044</v>
      </c>
    </row>
    <row r="12" spans="1:9" x14ac:dyDescent="0.2">
      <c r="B12" s="3">
        <v>96</v>
      </c>
      <c r="C12" s="5">
        <v>47.154706730466735</v>
      </c>
      <c r="D12" s="5">
        <v>79.412748073159079</v>
      </c>
      <c r="E12" s="5">
        <v>65.50332328680264</v>
      </c>
      <c r="F12" s="6">
        <v>32.416609065549352</v>
      </c>
      <c r="G12" s="5">
        <f t="shared" si="0"/>
        <v>56.121846788994453</v>
      </c>
      <c r="H12" s="5">
        <f t="shared" si="1"/>
        <v>20.597945530739434</v>
      </c>
      <c r="I12" s="5">
        <f t="shared" si="2"/>
        <v>11.892229396925662</v>
      </c>
    </row>
  </sheetData>
  <mergeCells count="3">
    <mergeCell ref="A1:A2"/>
    <mergeCell ref="B1:B2"/>
    <mergeCell ref="C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ney</dc:creator>
  <cp:lastModifiedBy>Amaya Reik</cp:lastModifiedBy>
  <dcterms:created xsi:type="dcterms:W3CDTF">2012-02-17T18:08:02Z</dcterms:created>
  <dcterms:modified xsi:type="dcterms:W3CDTF">2020-06-24T10:48:10Z</dcterms:modified>
</cp:coreProperties>
</file>